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DifferentialAbundanceAnalysis/Metastats-genus/"/>
    </mc:Choice>
  </mc:AlternateContent>
  <xr:revisionPtr revIDLastSave="4" documentId="13_ncr:40009_{91ACC235-C9D3-8040-A737-9753FEA03869}" xr6:coauthVersionLast="47" xr6:coauthVersionMax="47" xr10:uidLastSave="{9176B5D5-2684-5241-A2FA-283B9119E9C9}"/>
  <bookViews>
    <workbookView xWindow="780" yWindow="1000" windowWidth="27640" windowHeight="16440" xr2:uid="{00000000-000D-0000-FFFF-FFFF00000000}"/>
  </bookViews>
  <sheets>
    <sheet name="Group_K6_vs_18_genus_dif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8" i="1" l="1"/>
  <c r="H40" i="1"/>
  <c r="H18" i="1"/>
  <c r="H21" i="1"/>
  <c r="H39" i="1"/>
  <c r="H17" i="1"/>
  <c r="H22" i="1"/>
  <c r="H38" i="1"/>
  <c r="H20" i="1"/>
  <c r="H16" i="1"/>
  <c r="H15" i="1"/>
  <c r="H14" i="1"/>
  <c r="H13" i="1"/>
  <c r="H33" i="1"/>
  <c r="H19" i="1"/>
  <c r="H12" i="1"/>
  <c r="H37" i="1"/>
  <c r="H11" i="1"/>
  <c r="H10" i="1"/>
  <c r="H27" i="1"/>
  <c r="H9" i="1"/>
  <c r="H8" i="1"/>
  <c r="H30" i="1"/>
  <c r="H7" i="1"/>
  <c r="H35" i="1"/>
  <c r="H23" i="1"/>
  <c r="H6" i="1"/>
  <c r="H5" i="1"/>
  <c r="H36" i="1"/>
  <c r="H24" i="1"/>
  <c r="H29" i="1"/>
  <c r="H32" i="1"/>
  <c r="H4" i="1"/>
  <c r="H31" i="1"/>
  <c r="H3" i="1"/>
  <c r="H34" i="1"/>
  <c r="H25" i="1"/>
  <c r="H2" i="1"/>
  <c r="H26" i="1"/>
</calcChain>
</file>

<file path=xl/sharedStrings.xml><?xml version="1.0" encoding="utf-8"?>
<sst xmlns="http://schemas.openxmlformats.org/spreadsheetml/2006/main" count="49" uniqueCount="49">
  <si>
    <t>Taxon</t>
  </si>
  <si>
    <t>Group1_mean</t>
  </si>
  <si>
    <t>Group1_var</t>
  </si>
  <si>
    <t>Group1_std</t>
  </si>
  <si>
    <t>Group2_mean</t>
  </si>
  <si>
    <t>Group2_var</t>
  </si>
  <si>
    <t>Group2_std</t>
  </si>
  <si>
    <t>P_value</t>
  </si>
  <si>
    <t>Q_value</t>
  </si>
  <si>
    <t>g__Abyssibacter</t>
  </si>
  <si>
    <t>g__Aeromonas</t>
  </si>
  <si>
    <t>g__Altererythrobacter</t>
  </si>
  <si>
    <t>g__Alteromonas</t>
  </si>
  <si>
    <t>g__Aphanocapsa</t>
  </si>
  <si>
    <t>g__Arcobacter</t>
  </si>
  <si>
    <t>g__Bacteroides</t>
  </si>
  <si>
    <t>g__Bermanella</t>
  </si>
  <si>
    <t>g__Candidatus_Aquiluna</t>
  </si>
  <si>
    <t>g__Candidatus_Heimdallarchaeota_unclassified</t>
  </si>
  <si>
    <t>g__Candidatus_Micropelagos</t>
  </si>
  <si>
    <t>g__Cloacibacterium</t>
  </si>
  <si>
    <t>g__Dokdonia</t>
  </si>
  <si>
    <t>g__Euryarchaeota_unclassified</t>
  </si>
  <si>
    <t>g__Fluviicola</t>
  </si>
  <si>
    <t>g__Formosa</t>
  </si>
  <si>
    <t>g__Geminicoccus</t>
  </si>
  <si>
    <t>g__Gilvibacter</t>
  </si>
  <si>
    <t>g__Halieaceae_unclassified</t>
  </si>
  <si>
    <t>g__Hyphomonas</t>
  </si>
  <si>
    <t>g__Lentibacter</t>
  </si>
  <si>
    <t>g__Marinobacter</t>
  </si>
  <si>
    <t>g__Marinovum</t>
  </si>
  <si>
    <t>g__Nereida</t>
  </si>
  <si>
    <t>g__Pelagibacteraceae_unclassified</t>
  </si>
  <si>
    <t>g__Phaeobacter</t>
  </si>
  <si>
    <t>g__Polaribacter</t>
  </si>
  <si>
    <t>g__Porticoccus</t>
  </si>
  <si>
    <t>g__Prevotella</t>
  </si>
  <si>
    <t>g__Pseudoalteromonas</t>
  </si>
  <si>
    <t>g__Rhodobacteraceae_unclassified</t>
  </si>
  <si>
    <t>g__Rhodovulum</t>
  </si>
  <si>
    <t>g__Rivicola</t>
  </si>
  <si>
    <t>g__Sinimarinibacterium</t>
  </si>
  <si>
    <t>g__Sphingopyxis</t>
  </si>
  <si>
    <t>g__Synechococcus</t>
  </si>
  <si>
    <t>g__Thalassobacter</t>
  </si>
  <si>
    <t>g__Trichodesmium</t>
  </si>
  <si>
    <t>g__Winogradskyella</t>
  </si>
  <si>
    <t>Gr1/G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 applyBorder="1"/>
    <xf numFmtId="0" fontId="0" fillId="0" borderId="0" xfId="0" applyFill="1"/>
    <xf numFmtId="11" fontId="0" fillId="0" borderId="0" xfId="0" applyNumberFormat="1" applyFill="1" applyBorder="1"/>
    <xf numFmtId="0" fontId="0" fillId="0" borderId="1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0"/>
  <sheetViews>
    <sheetView tabSelected="1" zoomScaleNormal="100" workbookViewId="0">
      <selection activeCell="B1" sqref="B1:J1048576"/>
    </sheetView>
  </sheetViews>
  <sheetFormatPr baseColWidth="10" defaultRowHeight="16" x14ac:dyDescent="0.2"/>
  <cols>
    <col min="1" max="1" width="31.1640625" style="2" customWidth="1"/>
    <col min="2" max="10" width="14.6640625" style="2" customWidth="1"/>
    <col min="11" max="16384" width="10.83203125" style="2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8</v>
      </c>
      <c r="I1" s="1" t="s">
        <v>7</v>
      </c>
      <c r="J1" s="1" t="s">
        <v>8</v>
      </c>
    </row>
    <row r="2" spans="1:10" x14ac:dyDescent="0.2">
      <c r="A2" s="1" t="s">
        <v>10</v>
      </c>
      <c r="B2" s="1">
        <v>0</v>
      </c>
      <c r="C2" s="1">
        <v>0</v>
      </c>
      <c r="D2" s="1">
        <v>0</v>
      </c>
      <c r="E2" s="3">
        <v>9.3333333333333303E-5</v>
      </c>
      <c r="F2" s="3">
        <v>1.04533333333333E-7</v>
      </c>
      <c r="G2" s="3">
        <v>9.3333333333333303E-5</v>
      </c>
      <c r="H2" s="1">
        <f t="shared" ref="H2:H40" si="0">B2/E2</f>
        <v>0</v>
      </c>
      <c r="I2" s="1">
        <v>9.99000999000999E-4</v>
      </c>
      <c r="J2" s="1">
        <v>3.2588921934371901E-3</v>
      </c>
    </row>
    <row r="3" spans="1:10" x14ac:dyDescent="0.2">
      <c r="A3" s="1" t="s">
        <v>13</v>
      </c>
      <c r="B3" s="1">
        <v>1.09998900011E-4</v>
      </c>
      <c r="C3" s="3">
        <v>1.4519709604355899E-7</v>
      </c>
      <c r="D3" s="1">
        <v>1.09998900011E-4</v>
      </c>
      <c r="E3" s="1">
        <v>0</v>
      </c>
      <c r="F3" s="1">
        <v>0</v>
      </c>
      <c r="G3" s="1">
        <v>0</v>
      </c>
      <c r="H3" s="1" t="e">
        <f t="shared" si="0"/>
        <v>#DIV/0!</v>
      </c>
      <c r="I3" s="1">
        <v>9.99000999000999E-4</v>
      </c>
      <c r="J3" s="1">
        <v>3.2588921934371901E-3</v>
      </c>
    </row>
    <row r="4" spans="1:10" x14ac:dyDescent="0.2">
      <c r="A4" s="1" t="s">
        <v>15</v>
      </c>
      <c r="B4" s="1">
        <v>0</v>
      </c>
      <c r="C4" s="1">
        <v>0</v>
      </c>
      <c r="D4" s="1">
        <v>0</v>
      </c>
      <c r="E4" s="3">
        <v>1.8333333333333299E-5</v>
      </c>
      <c r="F4" s="3">
        <v>4.0333333333333297E-9</v>
      </c>
      <c r="G4" s="3">
        <v>1.8333333333333299E-5</v>
      </c>
      <c r="H4" s="1">
        <f t="shared" si="0"/>
        <v>0</v>
      </c>
      <c r="I4" s="1">
        <v>9.99000999000999E-4</v>
      </c>
      <c r="J4" s="1">
        <v>3.2588921934371901E-3</v>
      </c>
    </row>
    <row r="5" spans="1:10" x14ac:dyDescent="0.2">
      <c r="A5" s="1" t="s">
        <v>20</v>
      </c>
      <c r="B5" s="1">
        <v>0</v>
      </c>
      <c r="C5" s="1">
        <v>0</v>
      </c>
      <c r="D5" s="1">
        <v>0</v>
      </c>
      <c r="E5" s="3">
        <v>4.58333333333333E-5</v>
      </c>
      <c r="F5" s="3">
        <v>2.5208333333333299E-8</v>
      </c>
      <c r="G5" s="3">
        <v>4.58333333333333E-5</v>
      </c>
      <c r="H5" s="1">
        <f t="shared" si="0"/>
        <v>0</v>
      </c>
      <c r="I5" s="1">
        <v>9.99000999000999E-4</v>
      </c>
      <c r="J5" s="1">
        <v>3.2588921934371901E-3</v>
      </c>
    </row>
    <row r="6" spans="1:10" x14ac:dyDescent="0.2">
      <c r="A6" s="1" t="s">
        <v>21</v>
      </c>
      <c r="B6" s="1">
        <v>0</v>
      </c>
      <c r="C6" s="1">
        <v>0</v>
      </c>
      <c r="D6" s="1">
        <v>0</v>
      </c>
      <c r="E6" s="1">
        <v>2.8194007976586902E-2</v>
      </c>
      <c r="F6" s="1">
        <v>4.4180404190704396E-3</v>
      </c>
      <c r="G6" s="1">
        <v>1.9187757422964701E-2</v>
      </c>
      <c r="H6" s="1">
        <f t="shared" si="0"/>
        <v>0</v>
      </c>
      <c r="I6" s="1">
        <v>9.99000999000999E-4</v>
      </c>
      <c r="J6" s="1">
        <v>3.2588921934371901E-3</v>
      </c>
    </row>
    <row r="7" spans="1:10" x14ac:dyDescent="0.2">
      <c r="A7" s="1" t="s">
        <v>24</v>
      </c>
      <c r="B7" s="1">
        <v>0</v>
      </c>
      <c r="C7" s="1">
        <v>0</v>
      </c>
      <c r="D7" s="1">
        <v>0</v>
      </c>
      <c r="E7" s="1">
        <v>0.11526913990026801</v>
      </c>
      <c r="F7" s="1">
        <v>5.4334948518750197E-2</v>
      </c>
      <c r="G7" s="1">
        <v>6.7289764277804601E-2</v>
      </c>
      <c r="H7" s="1">
        <f t="shared" si="0"/>
        <v>0</v>
      </c>
      <c r="I7" s="1">
        <v>9.99000999000999E-4</v>
      </c>
      <c r="J7" s="1">
        <v>3.2588921934371901E-3</v>
      </c>
    </row>
    <row r="8" spans="1:10" x14ac:dyDescent="0.2">
      <c r="A8" s="1" t="s">
        <v>26</v>
      </c>
      <c r="B8" s="1">
        <v>7.3399266007339904E-3</v>
      </c>
      <c r="C8" s="1">
        <v>5.8607484208091499E-4</v>
      </c>
      <c r="D8" s="1">
        <v>6.9885313316468403E-3</v>
      </c>
      <c r="E8" s="1">
        <v>0</v>
      </c>
      <c r="F8" s="1">
        <v>0</v>
      </c>
      <c r="G8" s="1">
        <v>0</v>
      </c>
      <c r="H8" s="1" t="e">
        <f t="shared" si="0"/>
        <v>#DIV/0!</v>
      </c>
      <c r="I8" s="1">
        <v>9.99000999000999E-4</v>
      </c>
      <c r="J8" s="1">
        <v>3.2588921934371901E-3</v>
      </c>
    </row>
    <row r="9" spans="1:10" x14ac:dyDescent="0.2">
      <c r="A9" s="1" t="s">
        <v>27</v>
      </c>
      <c r="B9" s="1">
        <v>0</v>
      </c>
      <c r="C9" s="1">
        <v>0</v>
      </c>
      <c r="D9" s="1">
        <v>0</v>
      </c>
      <c r="E9" s="1">
        <v>3.0958205334613298E-3</v>
      </c>
      <c r="F9" s="3">
        <v>5.41563385612698E-5</v>
      </c>
      <c r="G9" s="1">
        <v>2.12438890352947E-3</v>
      </c>
      <c r="H9" s="1">
        <f t="shared" si="0"/>
        <v>0</v>
      </c>
      <c r="I9" s="1">
        <v>9.99000999000999E-4</v>
      </c>
      <c r="J9" s="1">
        <v>3.2588921934371901E-3</v>
      </c>
    </row>
    <row r="10" spans="1:10" x14ac:dyDescent="0.2">
      <c r="A10" s="1" t="s">
        <v>29</v>
      </c>
      <c r="B10" s="1">
        <v>0</v>
      </c>
      <c r="C10" s="1">
        <v>0</v>
      </c>
      <c r="D10" s="1">
        <v>0</v>
      </c>
      <c r="E10" s="1">
        <v>4.2180644443555598E-2</v>
      </c>
      <c r="F10" s="1">
        <v>5.3505639765047E-3</v>
      </c>
      <c r="G10" s="1">
        <v>2.1115878655064101E-2</v>
      </c>
      <c r="H10" s="1">
        <f t="shared" si="0"/>
        <v>0</v>
      </c>
      <c r="I10" s="1">
        <v>9.99000999000999E-4</v>
      </c>
      <c r="J10" s="1">
        <v>3.2588921934371901E-3</v>
      </c>
    </row>
    <row r="11" spans="1:10" x14ac:dyDescent="0.2">
      <c r="A11" s="1" t="s">
        <v>30</v>
      </c>
      <c r="B11" s="1">
        <v>0</v>
      </c>
      <c r="C11" s="1">
        <v>0</v>
      </c>
      <c r="D11" s="1">
        <v>0</v>
      </c>
      <c r="E11" s="1">
        <v>5.0500000000000002E-4</v>
      </c>
      <c r="F11" s="3">
        <v>3.0603000000000002E-6</v>
      </c>
      <c r="G11" s="1">
        <v>5.0500000000000002E-4</v>
      </c>
      <c r="H11" s="1">
        <f t="shared" si="0"/>
        <v>0</v>
      </c>
      <c r="I11" s="1">
        <v>9.99000999000999E-4</v>
      </c>
      <c r="J11" s="1">
        <v>3.2588921934371901E-3</v>
      </c>
    </row>
    <row r="12" spans="1:10" x14ac:dyDescent="0.2">
      <c r="A12" s="1" t="s">
        <v>32</v>
      </c>
      <c r="B12" s="1">
        <v>0</v>
      </c>
      <c r="C12" s="1">
        <v>0</v>
      </c>
      <c r="D12" s="1">
        <v>0</v>
      </c>
      <c r="E12" s="1">
        <v>3.3E-3</v>
      </c>
      <c r="F12" s="1">
        <v>1.3067999999999999E-4</v>
      </c>
      <c r="G12" s="1">
        <v>3.3E-3</v>
      </c>
      <c r="H12" s="1">
        <f t="shared" si="0"/>
        <v>0</v>
      </c>
      <c r="I12" s="1">
        <v>9.99000999000999E-4</v>
      </c>
      <c r="J12" s="1">
        <v>3.2588921934371901E-3</v>
      </c>
    </row>
    <row r="13" spans="1:10" x14ac:dyDescent="0.2">
      <c r="A13" s="1" t="s">
        <v>35</v>
      </c>
      <c r="B13" s="1">
        <v>0</v>
      </c>
      <c r="C13" s="1">
        <v>0</v>
      </c>
      <c r="D13" s="1">
        <v>0</v>
      </c>
      <c r="E13" s="1">
        <v>5.9666281087189096E-3</v>
      </c>
      <c r="F13" s="1">
        <v>2.1411556095738299E-4</v>
      </c>
      <c r="G13" s="1">
        <v>4.2240932060165597E-3</v>
      </c>
      <c r="H13" s="1">
        <f t="shared" si="0"/>
        <v>0</v>
      </c>
      <c r="I13" s="1">
        <v>9.99000999000999E-4</v>
      </c>
      <c r="J13" s="1">
        <v>3.2588921934371901E-3</v>
      </c>
    </row>
    <row r="14" spans="1:10" x14ac:dyDescent="0.2">
      <c r="A14" s="1" t="s">
        <v>36</v>
      </c>
      <c r="B14" s="1">
        <v>1.0018333333333299E-2</v>
      </c>
      <c r="C14" s="1">
        <v>6.3441945151515198E-4</v>
      </c>
      <c r="D14" s="1">
        <v>7.2710582191495799E-3</v>
      </c>
      <c r="E14" s="1">
        <v>0</v>
      </c>
      <c r="F14" s="1">
        <v>0</v>
      </c>
      <c r="G14" s="1">
        <v>0</v>
      </c>
      <c r="H14" s="1" t="e">
        <f t="shared" si="0"/>
        <v>#DIV/0!</v>
      </c>
      <c r="I14" s="1">
        <v>9.99000999000999E-4</v>
      </c>
      <c r="J14" s="1">
        <v>3.2588921934371901E-3</v>
      </c>
    </row>
    <row r="15" spans="1:10" x14ac:dyDescent="0.2">
      <c r="A15" s="1" t="s">
        <v>37</v>
      </c>
      <c r="B15" s="1">
        <v>0</v>
      </c>
      <c r="C15" s="1">
        <v>0</v>
      </c>
      <c r="D15" s="1">
        <v>0</v>
      </c>
      <c r="E15" s="1">
        <v>2.7416666666666702E-4</v>
      </c>
      <c r="F15" s="3">
        <v>9.0200833333333304E-7</v>
      </c>
      <c r="G15" s="1">
        <v>2.7416666666666702E-4</v>
      </c>
      <c r="H15" s="1">
        <f t="shared" si="0"/>
        <v>0</v>
      </c>
      <c r="I15" s="1">
        <v>9.99000999000999E-4</v>
      </c>
      <c r="J15" s="1">
        <v>3.2588921934371901E-3</v>
      </c>
    </row>
    <row r="16" spans="1:10" x14ac:dyDescent="0.2">
      <c r="A16" s="1" t="s">
        <v>38</v>
      </c>
      <c r="B16" s="1">
        <v>0</v>
      </c>
      <c r="C16" s="1">
        <v>0</v>
      </c>
      <c r="D16" s="1">
        <v>0</v>
      </c>
      <c r="E16" s="1">
        <v>3.0499999999999999E-4</v>
      </c>
      <c r="F16" s="3">
        <v>1.1163E-6</v>
      </c>
      <c r="G16" s="1">
        <v>3.0499999999999999E-4</v>
      </c>
      <c r="H16" s="1">
        <f t="shared" si="0"/>
        <v>0</v>
      </c>
      <c r="I16" s="1">
        <v>9.99000999000999E-4</v>
      </c>
      <c r="J16" s="1">
        <v>3.2588921934371901E-3</v>
      </c>
    </row>
    <row r="17" spans="1:10" x14ac:dyDescent="0.2">
      <c r="A17" s="1" t="s">
        <v>42</v>
      </c>
      <c r="B17" s="1">
        <v>0</v>
      </c>
      <c r="C17" s="1">
        <v>0</v>
      </c>
      <c r="D17" s="1">
        <v>0</v>
      </c>
      <c r="E17" s="1">
        <v>6.2500000000000001E-4</v>
      </c>
      <c r="F17" s="3">
        <v>4.6874999999999996E-6</v>
      </c>
      <c r="G17" s="1">
        <v>6.2500000000000001E-4</v>
      </c>
      <c r="H17" s="1">
        <f t="shared" si="0"/>
        <v>0</v>
      </c>
      <c r="I17" s="1">
        <v>9.99000999000999E-4</v>
      </c>
      <c r="J17" s="1">
        <v>3.2588921934371901E-3</v>
      </c>
    </row>
    <row r="18" spans="1:10" x14ac:dyDescent="0.2">
      <c r="A18" s="1" t="s">
        <v>45</v>
      </c>
      <c r="B18" s="1">
        <v>0</v>
      </c>
      <c r="C18" s="1">
        <v>0</v>
      </c>
      <c r="D18" s="1">
        <v>0</v>
      </c>
      <c r="E18" s="1">
        <v>4.2916506201604601E-2</v>
      </c>
      <c r="F18" s="1">
        <v>1.0579234142674801E-2</v>
      </c>
      <c r="G18" s="1">
        <v>2.9691797608479401E-2</v>
      </c>
      <c r="H18" s="1">
        <f t="shared" si="0"/>
        <v>0</v>
      </c>
      <c r="I18" s="1">
        <v>9.99000999000999E-4</v>
      </c>
      <c r="J18" s="1">
        <v>3.2588921934371901E-3</v>
      </c>
    </row>
    <row r="19" spans="1:10" x14ac:dyDescent="0.2">
      <c r="A19" s="1" t="s">
        <v>33</v>
      </c>
      <c r="B19" s="1">
        <v>1.5974202892028899E-2</v>
      </c>
      <c r="C19" s="1">
        <v>6.4428804286514201E-4</v>
      </c>
      <c r="D19" s="1">
        <v>7.3273917759842603E-3</v>
      </c>
      <c r="E19" s="3">
        <v>1.6666666666666701E-5</v>
      </c>
      <c r="F19" s="3">
        <v>3.3333333333333301E-9</v>
      </c>
      <c r="G19" s="3">
        <v>1.6666666666666701E-5</v>
      </c>
      <c r="H19" s="1">
        <f t="shared" si="0"/>
        <v>958.45217352173188</v>
      </c>
      <c r="I19" s="1">
        <v>6.9930069930069904E-3</v>
      </c>
      <c r="J19" s="1">
        <v>2.1544898389945898E-2</v>
      </c>
    </row>
    <row r="20" spans="1:10" ht="17" thickBot="1" x14ac:dyDescent="0.25">
      <c r="A20" s="4" t="s">
        <v>39</v>
      </c>
      <c r="B20" s="4">
        <v>0.31339711474791998</v>
      </c>
      <c r="C20" s="4">
        <v>8.7245241605927504E-2</v>
      </c>
      <c r="D20" s="4">
        <v>8.5266856400913194E-2</v>
      </c>
      <c r="E20" s="4">
        <v>0.116108300017321</v>
      </c>
      <c r="F20" s="4">
        <v>3.8842238573612901E-2</v>
      </c>
      <c r="G20" s="4">
        <v>5.6893349474852903E-2</v>
      </c>
      <c r="H20" s="4">
        <f t="shared" si="0"/>
        <v>2.6991792550676177</v>
      </c>
      <c r="I20" s="4">
        <v>4.1958041958042001E-2</v>
      </c>
      <c r="J20" s="4">
        <v>0.122465738216535</v>
      </c>
    </row>
    <row r="21" spans="1:10" x14ac:dyDescent="0.2">
      <c r="A21" s="1" t="s">
        <v>44</v>
      </c>
      <c r="B21" s="1">
        <v>5.1552702070161903E-2</v>
      </c>
      <c r="C21" s="1">
        <v>9.6334927141246904E-3</v>
      </c>
      <c r="D21" s="1">
        <v>2.8333567715880598E-2</v>
      </c>
      <c r="E21" s="1">
        <v>0.20496264123705299</v>
      </c>
      <c r="F21" s="1">
        <v>6.3975435983382803E-2</v>
      </c>
      <c r="G21" s="1">
        <v>7.3015658128572497E-2</v>
      </c>
      <c r="H21" s="1">
        <f t="shared" si="0"/>
        <v>0.25152243237604338</v>
      </c>
      <c r="I21" s="1">
        <v>6.3936063936063894E-2</v>
      </c>
      <c r="J21" s="1">
        <v>0.177283735322983</v>
      </c>
    </row>
    <row r="22" spans="1:10" x14ac:dyDescent="0.2">
      <c r="A22" s="1" t="s">
        <v>41</v>
      </c>
      <c r="B22" s="1">
        <v>0</v>
      </c>
      <c r="C22" s="1">
        <v>0</v>
      </c>
      <c r="D22" s="1">
        <v>0</v>
      </c>
      <c r="E22" s="3">
        <v>2.5000000000000002E-6</v>
      </c>
      <c r="F22" s="3">
        <v>7.5E-11</v>
      </c>
      <c r="G22" s="3">
        <v>2.5000000000000002E-6</v>
      </c>
      <c r="H22" s="1">
        <f t="shared" si="0"/>
        <v>0</v>
      </c>
      <c r="I22" s="1">
        <v>0.12499968750045599</v>
      </c>
      <c r="J22" s="1">
        <v>0.33009779651489202</v>
      </c>
    </row>
    <row r="23" spans="1:10" x14ac:dyDescent="0.2">
      <c r="A23" s="1" t="s">
        <v>22</v>
      </c>
      <c r="B23" s="1">
        <v>4.5333786671200002E-4</v>
      </c>
      <c r="C23" s="3">
        <v>2.4661826567398498E-6</v>
      </c>
      <c r="D23" s="1">
        <v>4.5333786671200002E-4</v>
      </c>
      <c r="E23" s="1">
        <v>3.5933466251329201E-3</v>
      </c>
      <c r="F23" s="3">
        <v>7.6151891682370204E-5</v>
      </c>
      <c r="G23" s="1">
        <v>2.5191250412654898E-3</v>
      </c>
      <c r="H23" s="1">
        <f t="shared" si="0"/>
        <v>0.12616034966992107</v>
      </c>
      <c r="I23" s="1">
        <v>0.211788211788212</v>
      </c>
      <c r="J23" s="1">
        <v>0.53386579387034805</v>
      </c>
    </row>
    <row r="24" spans="1:10" x14ac:dyDescent="0.2">
      <c r="A24" s="1" t="s">
        <v>18</v>
      </c>
      <c r="B24" s="1">
        <v>0.357529383075678</v>
      </c>
      <c r="C24" s="1">
        <v>0.12507776890490799</v>
      </c>
      <c r="D24" s="1">
        <v>0.102093816701808</v>
      </c>
      <c r="E24" s="1">
        <v>0.229183209427896</v>
      </c>
      <c r="F24" s="1">
        <v>6.9775830831559804E-2</v>
      </c>
      <c r="G24" s="1">
        <v>7.6253869208694203E-2</v>
      </c>
      <c r="H24" s="1">
        <f t="shared" si="0"/>
        <v>1.5600156048436933</v>
      </c>
      <c r="I24" s="1">
        <v>0.30669330669330702</v>
      </c>
      <c r="J24" s="1">
        <v>0.73948514598037896</v>
      </c>
    </row>
    <row r="25" spans="1:10" x14ac:dyDescent="0.2">
      <c r="A25" s="1" t="s">
        <v>11</v>
      </c>
      <c r="B25" s="1">
        <v>2.1544034009659901E-2</v>
      </c>
      <c r="C25" s="1">
        <v>1.5556795460110501E-3</v>
      </c>
      <c r="D25" s="1">
        <v>1.13859546006291E-2</v>
      </c>
      <c r="E25" s="1">
        <v>3.9866619017143202E-2</v>
      </c>
      <c r="F25" s="1">
        <v>5.1286658061487599E-3</v>
      </c>
      <c r="G25" s="1">
        <v>2.0673384270096299E-2</v>
      </c>
      <c r="H25" s="1">
        <f t="shared" si="0"/>
        <v>0.54040283677920287</v>
      </c>
      <c r="I25" s="1">
        <v>0.447552447552448</v>
      </c>
      <c r="J25" s="1">
        <v>0.98696153576799805</v>
      </c>
    </row>
    <row r="26" spans="1:10" x14ac:dyDescent="0.2">
      <c r="A26" s="1" t="s">
        <v>9</v>
      </c>
      <c r="B26" s="1">
        <v>1.3666803334699999E-4</v>
      </c>
      <c r="C26" s="3">
        <v>2.2413781606724101E-7</v>
      </c>
      <c r="D26" s="1">
        <v>1.3666803334699999E-4</v>
      </c>
      <c r="E26" s="1">
        <v>1.6658333333333299E-3</v>
      </c>
      <c r="F26" s="3">
        <v>3.3300008333333301E-5</v>
      </c>
      <c r="G26" s="1">
        <v>1.6658333333333299E-3</v>
      </c>
      <c r="H26" s="1">
        <f t="shared" si="0"/>
        <v>8.2041840928664497E-2</v>
      </c>
      <c r="I26" s="1">
        <v>0.46053946053946099</v>
      </c>
      <c r="J26" s="1">
        <v>0.98696153576799805</v>
      </c>
    </row>
    <row r="27" spans="1:10" x14ac:dyDescent="0.2">
      <c r="A27" s="1" t="s">
        <v>28</v>
      </c>
      <c r="B27" s="1">
        <v>3.1849704169625002E-3</v>
      </c>
      <c r="C27" s="1">
        <v>1.04172250608632E-4</v>
      </c>
      <c r="D27" s="1">
        <v>2.9463572227502702E-3</v>
      </c>
      <c r="E27" s="1">
        <v>2.8566666666666701E-3</v>
      </c>
      <c r="F27" s="3">
        <v>9.7926533333333305E-5</v>
      </c>
      <c r="G27" s="1">
        <v>2.8566666666666701E-3</v>
      </c>
      <c r="H27" s="1">
        <f t="shared" si="0"/>
        <v>1.1149254668480151</v>
      </c>
      <c r="I27" s="1">
        <v>0.47752247752247801</v>
      </c>
      <c r="J27" s="1">
        <v>0.98696153576799805</v>
      </c>
    </row>
    <row r="28" spans="1:10" x14ac:dyDescent="0.2">
      <c r="A28" s="1" t="s">
        <v>47</v>
      </c>
      <c r="B28" s="1">
        <v>5.7233333333333303E-2</v>
      </c>
      <c r="C28" s="1">
        <v>3.9307853333333302E-2</v>
      </c>
      <c r="D28" s="1">
        <v>5.7233333333333303E-2</v>
      </c>
      <c r="E28" s="3">
        <v>2.5000000000000002E-6</v>
      </c>
      <c r="F28" s="3">
        <v>7.5E-11</v>
      </c>
      <c r="G28" s="3">
        <v>2.5000000000000002E-6</v>
      </c>
      <c r="H28" s="1">
        <f t="shared" si="0"/>
        <v>22893.333333333318</v>
      </c>
      <c r="I28" s="1">
        <v>0.48051948051948101</v>
      </c>
      <c r="J28" s="1">
        <v>0.98696153576799805</v>
      </c>
    </row>
    <row r="29" spans="1:10" x14ac:dyDescent="0.2">
      <c r="A29" s="1" t="s">
        <v>17</v>
      </c>
      <c r="B29" s="1">
        <v>8.7874121258787394E-3</v>
      </c>
      <c r="C29" s="1">
        <v>4.3209857843976701E-4</v>
      </c>
      <c r="D29" s="1">
        <v>6.0006845334495398E-3</v>
      </c>
      <c r="E29" s="1">
        <v>4.8457848754845803E-3</v>
      </c>
      <c r="F29" s="1">
        <v>2.8177957271370102E-4</v>
      </c>
      <c r="G29" s="1">
        <v>4.8457848754845803E-3</v>
      </c>
      <c r="H29" s="1">
        <f t="shared" si="0"/>
        <v>1.8134135855545992</v>
      </c>
      <c r="I29" s="1">
        <v>0.49950049950050002</v>
      </c>
      <c r="J29" s="1">
        <v>0.98930655872200501</v>
      </c>
    </row>
    <row r="30" spans="1:10" x14ac:dyDescent="0.2">
      <c r="A30" s="1" t="s">
        <v>25</v>
      </c>
      <c r="B30" s="1">
        <v>2.3668270034231199E-2</v>
      </c>
      <c r="C30" s="1">
        <v>8.2619057915366998E-4</v>
      </c>
      <c r="D30" s="1">
        <v>8.2975427042873695E-3</v>
      </c>
      <c r="E30" s="1">
        <v>3.3205845767122502E-2</v>
      </c>
      <c r="F30" s="1">
        <v>3.1371143550584599E-3</v>
      </c>
      <c r="G30" s="1">
        <v>1.61686794839551E-2</v>
      </c>
      <c r="H30" s="1">
        <f t="shared" si="0"/>
        <v>0.71277419645384943</v>
      </c>
      <c r="I30" s="1">
        <v>0.70929070929070903</v>
      </c>
      <c r="J30" s="1">
        <v>1</v>
      </c>
    </row>
    <row r="31" spans="1:10" x14ac:dyDescent="0.2">
      <c r="A31" s="1" t="s">
        <v>14</v>
      </c>
      <c r="B31" s="1">
        <v>6.5249347506524905E-4</v>
      </c>
      <c r="C31" s="3">
        <v>3.7938718494563501E-6</v>
      </c>
      <c r="D31" s="1">
        <v>5.6227750039877604E-4</v>
      </c>
      <c r="E31" s="1">
        <v>1.29916666666667E-3</v>
      </c>
      <c r="F31" s="3">
        <v>2.0254008333333301E-5</v>
      </c>
      <c r="G31" s="1">
        <v>1.29916666666667E-3</v>
      </c>
      <c r="H31" s="1">
        <f t="shared" si="0"/>
        <v>0.50224000646459066</v>
      </c>
      <c r="I31" s="1">
        <v>0.71628371628371601</v>
      </c>
      <c r="J31" s="1">
        <v>1</v>
      </c>
    </row>
    <row r="32" spans="1:10" x14ac:dyDescent="0.2">
      <c r="A32" s="1" t="s">
        <v>16</v>
      </c>
      <c r="B32" s="1">
        <v>3.4246324203424598E-2</v>
      </c>
      <c r="C32" s="1">
        <v>1.40737286573528E-2</v>
      </c>
      <c r="D32" s="1">
        <v>3.4246324203424598E-2</v>
      </c>
      <c r="E32" s="1">
        <v>1.6596661225054401E-2</v>
      </c>
      <c r="F32" s="1">
        <v>3.07668790739674E-3</v>
      </c>
      <c r="G32" s="1">
        <v>1.60122034383069E-2</v>
      </c>
      <c r="H32" s="1">
        <f t="shared" si="0"/>
        <v>2.0634466016409481</v>
      </c>
      <c r="I32" s="1">
        <v>0.74625374625374596</v>
      </c>
      <c r="J32" s="1">
        <v>1</v>
      </c>
    </row>
    <row r="33" spans="1:10" x14ac:dyDescent="0.2">
      <c r="A33" s="1" t="s">
        <v>34</v>
      </c>
      <c r="B33" s="1">
        <v>3.11580217531158E-2</v>
      </c>
      <c r="C33" s="1">
        <v>7.1251946741818801E-3</v>
      </c>
      <c r="D33" s="1">
        <v>2.4367318745575801E-2</v>
      </c>
      <c r="E33" s="1">
        <v>1.7914067242660901E-2</v>
      </c>
      <c r="F33" s="1">
        <v>1.7758601222412299E-3</v>
      </c>
      <c r="G33" s="1">
        <v>1.2165045972790301E-2</v>
      </c>
      <c r="H33" s="1">
        <f t="shared" si="0"/>
        <v>1.7393047224315143</v>
      </c>
      <c r="I33" s="1">
        <v>0.74625374625374596</v>
      </c>
      <c r="J33" s="1">
        <v>1</v>
      </c>
    </row>
    <row r="34" spans="1:10" x14ac:dyDescent="0.2">
      <c r="A34" s="1" t="s">
        <v>12</v>
      </c>
      <c r="B34" s="1">
        <v>6.04801601198664E-2</v>
      </c>
      <c r="C34" s="1">
        <v>1.3253914579141801E-2</v>
      </c>
      <c r="D34" s="1">
        <v>3.32339116204389E-2</v>
      </c>
      <c r="E34" s="1">
        <v>5.3249110734269002E-2</v>
      </c>
      <c r="F34" s="1">
        <v>5.9847287136372204E-3</v>
      </c>
      <c r="G34" s="1">
        <v>2.2332205283023501E-2</v>
      </c>
      <c r="H34" s="1">
        <f t="shared" si="0"/>
        <v>1.1357966224390632</v>
      </c>
      <c r="I34" s="1">
        <v>0.831168831168831</v>
      </c>
      <c r="J34" s="1">
        <v>1</v>
      </c>
    </row>
    <row r="35" spans="1:10" x14ac:dyDescent="0.2">
      <c r="A35" s="1" t="s">
        <v>23</v>
      </c>
      <c r="B35" s="1">
        <v>2.53331300853658E-3</v>
      </c>
      <c r="C35" s="3">
        <v>3.5771510435787903E-5</v>
      </c>
      <c r="D35" s="1">
        <v>1.72654545349444E-3</v>
      </c>
      <c r="E35" s="1">
        <v>3.1841666666666699E-2</v>
      </c>
      <c r="F35" s="1">
        <v>1.2166700833333301E-2</v>
      </c>
      <c r="G35" s="1">
        <v>3.1841666666666699E-2</v>
      </c>
      <c r="H35" s="1">
        <f t="shared" si="0"/>
        <v>7.9559686214181968E-2</v>
      </c>
      <c r="I35" s="1">
        <v>0.88011988011987996</v>
      </c>
      <c r="J35" s="1">
        <v>1</v>
      </c>
    </row>
    <row r="36" spans="1:10" x14ac:dyDescent="0.2">
      <c r="A36" s="1" t="s">
        <v>19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 t="e">
        <f t="shared" si="0"/>
        <v>#DIV/0!</v>
      </c>
      <c r="I36" s="1">
        <v>1</v>
      </c>
      <c r="J36" s="1">
        <v>1</v>
      </c>
    </row>
    <row r="37" spans="1:10" x14ac:dyDescent="0.2">
      <c r="A37" s="1" t="s">
        <v>3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 t="e">
        <f t="shared" si="0"/>
        <v>#DIV/0!</v>
      </c>
      <c r="I37" s="1">
        <v>1</v>
      </c>
      <c r="J37" s="1">
        <v>1</v>
      </c>
    </row>
    <row r="38" spans="1:10" x14ac:dyDescent="0.2">
      <c r="A38" s="1" t="s">
        <v>40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 t="e">
        <f t="shared" si="0"/>
        <v>#DIV/0!</v>
      </c>
      <c r="I38" s="1">
        <v>1</v>
      </c>
      <c r="J38" s="1">
        <v>1</v>
      </c>
    </row>
    <row r="39" spans="1:10" x14ac:dyDescent="0.2">
      <c r="A39" s="1" t="s">
        <v>43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 t="e">
        <f t="shared" si="0"/>
        <v>#DIV/0!</v>
      </c>
      <c r="I39" s="1">
        <v>1</v>
      </c>
      <c r="J39" s="1">
        <v>1</v>
      </c>
    </row>
    <row r="40" spans="1:10" x14ac:dyDescent="0.2">
      <c r="A40" s="1" t="s">
        <v>46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 t="e">
        <f t="shared" si="0"/>
        <v>#DIV/0!</v>
      </c>
      <c r="I40" s="1">
        <v>1</v>
      </c>
      <c r="J40" s="1">
        <v>1</v>
      </c>
    </row>
  </sheetData>
  <sortState xmlns:xlrd2="http://schemas.microsoft.com/office/spreadsheetml/2017/richdata2" ref="A2:J40">
    <sortCondition ref="I2:I40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_K6_vs_18_genus_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Saja Fakhraldeen</cp:lastModifiedBy>
  <dcterms:created xsi:type="dcterms:W3CDTF">2022-07-20T07:36:24Z</dcterms:created>
  <dcterms:modified xsi:type="dcterms:W3CDTF">2022-10-16T09:14:34Z</dcterms:modified>
</cp:coreProperties>
</file>